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OS\Desktop\Revised manuscript and figures\Manuscript\All data\Fig 1\"/>
    </mc:Choice>
  </mc:AlternateContent>
  <bookViews>
    <workbookView xWindow="0" yWindow="0" windowWidth="28800" windowHeight="1342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7" i="1" l="1"/>
  <c r="J14" i="1"/>
  <c r="J11" i="1"/>
  <c r="I11" i="1"/>
  <c r="J8" i="1"/>
  <c r="J5" i="1"/>
  <c r="J2" i="1"/>
  <c r="I17" i="1"/>
  <c r="I14" i="1"/>
  <c r="I8" i="1"/>
  <c r="I5" i="1"/>
  <c r="I2" i="1"/>
  <c r="G19" i="1"/>
  <c r="H19" i="1" s="1"/>
  <c r="D19" i="1"/>
  <c r="D18" i="1"/>
  <c r="F17" i="1" s="1"/>
  <c r="G17" i="1"/>
  <c r="H17" i="1" s="1"/>
  <c r="E17" i="1"/>
  <c r="D17" i="1"/>
  <c r="D16" i="1"/>
  <c r="G16" i="1" s="1"/>
  <c r="H16" i="1" s="1"/>
  <c r="D15" i="1"/>
  <c r="G15" i="1" s="1"/>
  <c r="H15" i="1" s="1"/>
  <c r="D14" i="1"/>
  <c r="E14" i="1" s="1"/>
  <c r="D13" i="1"/>
  <c r="G13" i="1" s="1"/>
  <c r="H13" i="1" s="1"/>
  <c r="D12" i="1"/>
  <c r="G12" i="1" s="1"/>
  <c r="H12" i="1" s="1"/>
  <c r="G11" i="1"/>
  <c r="H11" i="1" s="1"/>
  <c r="D11" i="1"/>
  <c r="F11" i="1" s="1"/>
  <c r="D10" i="1"/>
  <c r="G10" i="1" s="1"/>
  <c r="H10" i="1" s="1"/>
  <c r="G9" i="1"/>
  <c r="H9" i="1" s="1"/>
  <c r="D9" i="1"/>
  <c r="G8" i="1"/>
  <c r="H8" i="1" s="1"/>
  <c r="F8" i="1"/>
  <c r="D8" i="1"/>
  <c r="E8" i="1" s="1"/>
  <c r="G7" i="1"/>
  <c r="H7" i="1" s="1"/>
  <c r="D7" i="1"/>
  <c r="D6" i="1"/>
  <c r="F5" i="1" s="1"/>
  <c r="G5" i="1"/>
  <c r="H5" i="1" s="1"/>
  <c r="E5" i="1"/>
  <c r="D5" i="1"/>
  <c r="D4" i="1"/>
  <c r="G4" i="1" s="1"/>
  <c r="G3" i="1"/>
  <c r="D3" i="1"/>
  <c r="G2" i="1"/>
  <c r="F2" i="1"/>
  <c r="E2" i="1"/>
  <c r="D2" i="1"/>
  <c r="G6" i="1" l="1"/>
  <c r="H6" i="1" s="1"/>
  <c r="G18" i="1"/>
  <c r="H18" i="1" s="1"/>
  <c r="E11" i="1"/>
  <c r="F14" i="1"/>
  <c r="G14" i="1"/>
  <c r="H14" i="1" s="1"/>
</calcChain>
</file>

<file path=xl/sharedStrings.xml><?xml version="1.0" encoding="utf-8"?>
<sst xmlns="http://schemas.openxmlformats.org/spreadsheetml/2006/main" count="27" uniqueCount="27">
  <si>
    <t>GAPDH</t>
  </si>
  <si>
    <t>HGF</t>
  </si>
  <si>
    <t>dct</t>
  </si>
  <si>
    <t>stdev</t>
  </si>
  <si>
    <t>mean</t>
  </si>
  <si>
    <t>ddCT</t>
  </si>
  <si>
    <t>2pwrddCT</t>
  </si>
  <si>
    <t>Control 1</t>
  </si>
  <si>
    <t>Control 2</t>
  </si>
  <si>
    <t>Control 3</t>
  </si>
  <si>
    <t>JJN3 1</t>
  </si>
  <si>
    <t>JJN3 2</t>
  </si>
  <si>
    <t>JJN3 3</t>
  </si>
  <si>
    <t>U266 1</t>
  </si>
  <si>
    <t>U266 2</t>
  </si>
  <si>
    <t>U266 3</t>
  </si>
  <si>
    <t>XG1 1</t>
  </si>
  <si>
    <t>XG1 3</t>
  </si>
  <si>
    <t>XG1 2</t>
  </si>
  <si>
    <t>RPMI-8226 1</t>
  </si>
  <si>
    <t>RPMI-8226 2</t>
  </si>
  <si>
    <t>RPMI-8226 3</t>
  </si>
  <si>
    <t>NCI-H929 1</t>
  </si>
  <si>
    <t>NCI-H929 2</t>
  </si>
  <si>
    <t>NCI-H929 3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2"/>
  <sheetViews>
    <sheetView tabSelected="1" workbookViewId="0">
      <selection activeCell="P11" sqref="P11"/>
    </sheetView>
  </sheetViews>
  <sheetFormatPr defaultRowHeight="15" x14ac:dyDescent="0.25"/>
  <cols>
    <col min="1" max="1" width="13.5703125" style="1" customWidth="1"/>
    <col min="2" max="7" width="9.140625" style="1"/>
    <col min="8" max="8" width="11.5703125" style="1" customWidth="1"/>
    <col min="9" max="9" width="12" style="2" customWidth="1"/>
    <col min="10" max="10" width="9.140625" style="2"/>
    <col min="11" max="16384" width="9.140625" style="1"/>
  </cols>
  <sheetData>
    <row r="1" spans="1:10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2" t="s">
        <v>25</v>
      </c>
      <c r="J1" s="2" t="s">
        <v>26</v>
      </c>
    </row>
    <row r="2" spans="1:10" x14ac:dyDescent="0.25">
      <c r="A2" s="2" t="s">
        <v>7</v>
      </c>
      <c r="B2" s="1">
        <v>32.81</v>
      </c>
      <c r="C2" s="1">
        <v>27.491067999999999</v>
      </c>
      <c r="D2" s="1">
        <f>B2-C2</f>
        <v>5.3189320000000038</v>
      </c>
      <c r="E2" s="1">
        <f>STDEV(D2:D4)</f>
        <v>2.3838587767542645</v>
      </c>
      <c r="F2" s="1">
        <f>AVERAGE(D2:D4)</f>
        <v>2.9013836666666677</v>
      </c>
      <c r="G2" s="1">
        <f>SUM(D2--2.901384)</f>
        <v>8.220316000000004</v>
      </c>
      <c r="H2" s="1">
        <v>1</v>
      </c>
      <c r="I2" s="2">
        <f>AVERAGE(H2:H4)</f>
        <v>1</v>
      </c>
      <c r="J2" s="2">
        <f>STDEV(H2:H4)</f>
        <v>0</v>
      </c>
    </row>
    <row r="3" spans="1:10" x14ac:dyDescent="0.25">
      <c r="A3" s="2" t="s">
        <v>8</v>
      </c>
      <c r="B3" s="1">
        <v>31.49</v>
      </c>
      <c r="C3" s="1">
        <v>28.657488000000001</v>
      </c>
      <c r="D3" s="1">
        <f t="shared" ref="D3:D19" si="0">B3-C3</f>
        <v>2.8325119999999977</v>
      </c>
      <c r="G3" s="1">
        <f t="shared" ref="G3:G19" si="1">SUM(D3--2.901384)</f>
        <v>5.7338959999999979</v>
      </c>
      <c r="H3" s="1">
        <v>1</v>
      </c>
    </row>
    <row r="4" spans="1:10" x14ac:dyDescent="0.25">
      <c r="A4" s="2" t="s">
        <v>9</v>
      </c>
      <c r="B4" s="1">
        <v>30.42</v>
      </c>
      <c r="C4" s="1">
        <v>29.867293</v>
      </c>
      <c r="D4" s="1">
        <f t="shared" si="0"/>
        <v>0.55270700000000161</v>
      </c>
      <c r="G4" s="1">
        <f t="shared" si="1"/>
        <v>3.4540910000000018</v>
      </c>
      <c r="H4" s="1">
        <v>1</v>
      </c>
    </row>
    <row r="5" spans="1:10" x14ac:dyDescent="0.25">
      <c r="A5" s="2" t="s">
        <v>10</v>
      </c>
      <c r="B5" s="1">
        <v>22.958527</v>
      </c>
      <c r="C5" s="1">
        <v>20.662960000000002</v>
      </c>
      <c r="D5" s="1">
        <f t="shared" si="0"/>
        <v>2.2955669999999984</v>
      </c>
      <c r="E5" s="1">
        <f>STDEV(D5:D7)</f>
        <v>0.64209754834396882</v>
      </c>
      <c r="F5" s="1">
        <f>AVERAGE(D5:D7)</f>
        <v>2.028956333333332</v>
      </c>
      <c r="G5" s="1">
        <f t="shared" si="1"/>
        <v>5.1969509999999985</v>
      </c>
      <c r="H5" s="1">
        <f>POWER(2,G5)</f>
        <v>36.680744089587961</v>
      </c>
      <c r="I5" s="2">
        <f>AVERAGE(H5:H7)</f>
        <v>32.381901750856038</v>
      </c>
      <c r="J5" s="2">
        <f>AVERAGE(I5:I7)</f>
        <v>32.381901750856038</v>
      </c>
    </row>
    <row r="6" spans="1:10" x14ac:dyDescent="0.25">
      <c r="A6" s="2" t="s">
        <v>11</v>
      </c>
      <c r="B6" s="1">
        <v>23.331623</v>
      </c>
      <c r="C6" s="1">
        <v>20.836824</v>
      </c>
      <c r="D6" s="1">
        <f t="shared" si="0"/>
        <v>2.4947990000000004</v>
      </c>
      <c r="G6" s="1">
        <f t="shared" si="1"/>
        <v>5.3961830000000006</v>
      </c>
      <c r="H6" s="1">
        <f t="shared" ref="H6:H7" si="2">POWER(2,G6)</f>
        <v>42.112686285175215</v>
      </c>
    </row>
    <row r="7" spans="1:10" x14ac:dyDescent="0.25">
      <c r="A7" s="2" t="s">
        <v>12</v>
      </c>
      <c r="B7" s="1">
        <v>21.83</v>
      </c>
      <c r="C7" s="1">
        <v>20.533497000000001</v>
      </c>
      <c r="D7" s="1">
        <f t="shared" si="0"/>
        <v>1.2965029999999977</v>
      </c>
      <c r="G7" s="1">
        <f t="shared" si="1"/>
        <v>4.1978869999999979</v>
      </c>
      <c r="H7" s="1">
        <f t="shared" si="2"/>
        <v>18.352274877804927</v>
      </c>
    </row>
    <row r="8" spans="1:10" x14ac:dyDescent="0.25">
      <c r="A8" s="2" t="s">
        <v>22</v>
      </c>
      <c r="B8" s="1">
        <v>23.186240999999999</v>
      </c>
      <c r="C8" s="1">
        <v>36.506554000000001</v>
      </c>
      <c r="D8" s="1">
        <f t="shared" si="0"/>
        <v>-13.320313000000002</v>
      </c>
      <c r="E8" s="1">
        <f>STDEV(D8:D10)</f>
        <v>2.9421844811699578</v>
      </c>
      <c r="F8" s="1">
        <f>AVERAGE(D8:D10)</f>
        <v>-12.025011666666666</v>
      </c>
      <c r="G8" s="1">
        <f t="shared" si="1"/>
        <v>-10.418929000000002</v>
      </c>
      <c r="H8" s="1">
        <f>POWER(2,G8)</f>
        <v>7.3044891497686182E-4</v>
      </c>
      <c r="I8" s="2">
        <f>AVERAGE(H8:H10)</f>
        <v>6.5535155466389947E-3</v>
      </c>
      <c r="J8" s="2">
        <f>AVERAGE(I8:I10)</f>
        <v>6.5535155466389947E-3</v>
      </c>
    </row>
    <row r="9" spans="1:10" x14ac:dyDescent="0.25">
      <c r="A9" s="2" t="s">
        <v>23</v>
      </c>
      <c r="B9" s="1">
        <v>22.450043000000001</v>
      </c>
      <c r="C9" s="1">
        <v>36.547348</v>
      </c>
      <c r="D9" s="1">
        <f t="shared" si="0"/>
        <v>-14.097304999999999</v>
      </c>
      <c r="G9" s="1">
        <f t="shared" si="1"/>
        <v>-11.195920999999998</v>
      </c>
      <c r="H9" s="1">
        <f t="shared" ref="H9:H10" si="3">POWER(2,G9)</f>
        <v>4.2627704831519752E-4</v>
      </c>
    </row>
    <row r="10" spans="1:10" x14ac:dyDescent="0.25">
      <c r="A10" s="2" t="s">
        <v>24</v>
      </c>
      <c r="B10" s="1">
        <v>28.638943000000001</v>
      </c>
      <c r="C10" s="1">
        <v>37.29636</v>
      </c>
      <c r="D10" s="1">
        <f t="shared" si="0"/>
        <v>-8.6574169999999988</v>
      </c>
      <c r="G10" s="1">
        <f t="shared" si="1"/>
        <v>-5.7560329999999986</v>
      </c>
      <c r="H10" s="1">
        <f t="shared" si="3"/>
        <v>1.8503820676624927E-2</v>
      </c>
    </row>
    <row r="11" spans="1:10" x14ac:dyDescent="0.25">
      <c r="A11" s="2" t="s">
        <v>13</v>
      </c>
      <c r="B11" s="1">
        <v>23.189295000000001</v>
      </c>
      <c r="C11" s="1">
        <v>26.454208000000001</v>
      </c>
      <c r="D11" s="1">
        <f t="shared" si="0"/>
        <v>-3.264913</v>
      </c>
      <c r="E11" s="1">
        <f>STDEV(D11:D13)</f>
        <v>0.96855091256595027</v>
      </c>
      <c r="F11" s="1">
        <f>AVERAGE(D11:D13)</f>
        <v>-3.1957393333333344</v>
      </c>
      <c r="G11" s="1">
        <f t="shared" si="1"/>
        <v>-0.36352899999999977</v>
      </c>
      <c r="H11" s="1">
        <f>POWER(2,G11)</f>
        <v>0.77726098156418122</v>
      </c>
      <c r="I11" s="2">
        <f>AVERAGE(H11:H13)</f>
        <v>0.94564964328966405</v>
      </c>
      <c r="J11" s="2">
        <f>STDEV(H11:H13)</f>
        <v>0.61987820779849001</v>
      </c>
    </row>
    <row r="12" spans="1:10" x14ac:dyDescent="0.25">
      <c r="A12" s="2" t="s">
        <v>14</v>
      </c>
      <c r="B12" s="1">
        <v>23.293579999999999</v>
      </c>
      <c r="C12" s="1">
        <v>27.421429</v>
      </c>
      <c r="D12" s="1">
        <f t="shared" si="0"/>
        <v>-4.1278490000000012</v>
      </c>
      <c r="G12" s="1">
        <f t="shared" si="1"/>
        <v>-1.226465000000001</v>
      </c>
      <c r="H12" s="1">
        <f t="shared" ref="H12:H13" si="4">POWER(2,G12)</f>
        <v>0.42736332180314207</v>
      </c>
    </row>
    <row r="13" spans="1:10" x14ac:dyDescent="0.25">
      <c r="A13" s="2" t="s">
        <v>15</v>
      </c>
      <c r="B13" s="1">
        <v>25.707948999999999</v>
      </c>
      <c r="C13" s="1">
        <v>27.902405000000002</v>
      </c>
      <c r="D13" s="1">
        <f t="shared" si="0"/>
        <v>-2.1944560000000024</v>
      </c>
      <c r="G13" s="1">
        <f t="shared" si="1"/>
        <v>0.70692799999999778</v>
      </c>
      <c r="H13" s="1">
        <f t="shared" si="4"/>
        <v>1.6323246265016687</v>
      </c>
    </row>
    <row r="14" spans="1:10" x14ac:dyDescent="0.25">
      <c r="A14" s="2" t="s">
        <v>16</v>
      </c>
      <c r="B14" s="1">
        <v>22.182587000000002</v>
      </c>
      <c r="C14" s="1">
        <v>31.987036</v>
      </c>
      <c r="D14" s="1">
        <f t="shared" si="0"/>
        <v>-9.8044489999999982</v>
      </c>
      <c r="E14" s="1">
        <f>STDEV(D14:D16)</f>
        <v>2.0257969623435432</v>
      </c>
      <c r="F14" s="1">
        <f>AVERAGE(D14:D16)</f>
        <v>-8.0145083333333318</v>
      </c>
      <c r="G14" s="1">
        <f t="shared" si="1"/>
        <v>-6.903064999999998</v>
      </c>
      <c r="H14" s="1">
        <f>POWER(2,G14)</f>
        <v>8.3554601639853551E-3</v>
      </c>
      <c r="I14" s="2">
        <f>AVERAGE(H14:H16)</f>
        <v>5.4264977265731373E-2</v>
      </c>
      <c r="J14" s="2">
        <f>STDEV(H14:H16)</f>
        <v>6.824104458003688E-2</v>
      </c>
    </row>
    <row r="15" spans="1:10" x14ac:dyDescent="0.25">
      <c r="A15" s="2" t="s">
        <v>18</v>
      </c>
      <c r="B15" s="1">
        <v>25.418040000000001</v>
      </c>
      <c r="C15" s="1">
        <v>33.841777999999998</v>
      </c>
      <c r="D15" s="1">
        <f t="shared" si="0"/>
        <v>-8.4237379999999966</v>
      </c>
      <c r="G15" s="1">
        <f t="shared" si="1"/>
        <v>-5.5223539999999964</v>
      </c>
      <c r="H15" s="1">
        <f t="shared" ref="H15:H16" si="5">POWER(2,G15)</f>
        <v>2.1757340042639205E-2</v>
      </c>
    </row>
    <row r="16" spans="1:10" x14ac:dyDescent="0.25">
      <c r="A16" s="2" t="s">
        <v>17</v>
      </c>
      <c r="B16" s="1">
        <v>26.158965999999999</v>
      </c>
      <c r="C16" s="1">
        <v>31.974304</v>
      </c>
      <c r="D16" s="1">
        <f t="shared" si="0"/>
        <v>-5.8153380000000006</v>
      </c>
      <c r="G16" s="1">
        <f t="shared" si="1"/>
        <v>-2.9139540000000004</v>
      </c>
      <c r="H16" s="1">
        <f t="shared" si="5"/>
        <v>0.13268213159056955</v>
      </c>
    </row>
    <row r="17" spans="1:10" x14ac:dyDescent="0.25">
      <c r="A17" s="2" t="s">
        <v>19</v>
      </c>
      <c r="B17" s="1">
        <v>23.027501999999998</v>
      </c>
      <c r="C17" s="1">
        <v>29.436277</v>
      </c>
      <c r="D17" s="1">
        <f t="shared" si="0"/>
        <v>-6.4087750000000021</v>
      </c>
      <c r="E17" s="1">
        <f>STDEV(D17:D19)</f>
        <v>0.87792459376949583</v>
      </c>
      <c r="F17" s="1">
        <f>AVERAGE(D17:D19)</f>
        <v>-5.8101296666666675</v>
      </c>
      <c r="G17" s="1">
        <f t="shared" si="1"/>
        <v>-3.5073910000000019</v>
      </c>
      <c r="H17" s="1">
        <f>POWER(2,G17)</f>
        <v>8.7936687578754988E-2</v>
      </c>
      <c r="I17" s="2">
        <f>AVERAGE(H17:H19)</f>
        <v>0.15199548337922866</v>
      </c>
      <c r="J17" s="2">
        <f>STDEV(H17:H19)</f>
        <v>0.10045478689959945</v>
      </c>
    </row>
    <row r="18" spans="1:10" x14ac:dyDescent="0.25">
      <c r="A18" s="2" t="s">
        <v>20</v>
      </c>
      <c r="B18" s="1">
        <v>24.150345000000002</v>
      </c>
      <c r="C18" s="1">
        <v>30.36965</v>
      </c>
      <c r="D18" s="1">
        <f t="shared" si="0"/>
        <v>-6.2193049999999985</v>
      </c>
      <c r="G18" s="1">
        <f t="shared" si="1"/>
        <v>-3.3179209999999983</v>
      </c>
      <c r="H18" s="1">
        <f t="shared" ref="H18:H19" si="6">POWER(2,G18)</f>
        <v>0.10027813673683364</v>
      </c>
    </row>
    <row r="19" spans="1:10" x14ac:dyDescent="0.25">
      <c r="A19" s="2" t="s">
        <v>21</v>
      </c>
      <c r="B19" s="1">
        <v>24.736146999999999</v>
      </c>
      <c r="C19" s="1">
        <v>29.538456</v>
      </c>
      <c r="D19" s="1">
        <f t="shared" si="0"/>
        <v>-4.802309000000001</v>
      </c>
      <c r="G19" s="1">
        <f t="shared" si="1"/>
        <v>-1.9009250000000009</v>
      </c>
      <c r="H19" s="1">
        <f t="shared" si="6"/>
        <v>0.2677716258220974</v>
      </c>
    </row>
    <row r="24" spans="1:10" x14ac:dyDescent="0.25">
      <c r="B24" s="2"/>
      <c r="C24" s="2"/>
      <c r="D24" s="2"/>
      <c r="E24" s="2"/>
      <c r="F24" s="2"/>
      <c r="G24" s="2"/>
      <c r="H24" s="2"/>
    </row>
    <row r="25" spans="1:10" x14ac:dyDescent="0.25">
      <c r="A25" s="2"/>
    </row>
    <row r="26" spans="1:10" x14ac:dyDescent="0.25">
      <c r="A26" s="2"/>
    </row>
    <row r="27" spans="1:10" x14ac:dyDescent="0.25">
      <c r="A27" s="2"/>
    </row>
    <row r="28" spans="1:10" x14ac:dyDescent="0.25">
      <c r="A28" s="2"/>
    </row>
    <row r="29" spans="1:10" x14ac:dyDescent="0.25">
      <c r="A29" s="2"/>
    </row>
    <row r="30" spans="1:10" x14ac:dyDescent="0.25">
      <c r="A30" s="2"/>
    </row>
    <row r="31" spans="1:10" x14ac:dyDescent="0.25">
      <c r="A31" s="2"/>
    </row>
    <row r="32" spans="1:10" x14ac:dyDescent="0.25">
      <c r="A32" s="2"/>
    </row>
    <row r="33" spans="1:1" x14ac:dyDescent="0.25">
      <c r="A33" s="2"/>
    </row>
    <row r="34" spans="1:1" x14ac:dyDescent="0.25">
      <c r="A34" s="2"/>
    </row>
    <row r="35" spans="1:1" x14ac:dyDescent="0.25">
      <c r="A35" s="2"/>
    </row>
    <row r="36" spans="1:1" x14ac:dyDescent="0.25">
      <c r="A36" s="2"/>
    </row>
    <row r="37" spans="1:1" x14ac:dyDescent="0.25">
      <c r="A37" s="2"/>
    </row>
    <row r="38" spans="1:1" x14ac:dyDescent="0.25">
      <c r="A38" s="2"/>
    </row>
    <row r="39" spans="1:1" x14ac:dyDescent="0.25">
      <c r="A39" s="2"/>
    </row>
    <row r="40" spans="1:1" x14ac:dyDescent="0.25">
      <c r="A40" s="2"/>
    </row>
    <row r="41" spans="1:1" x14ac:dyDescent="0.25">
      <c r="A41" s="2"/>
    </row>
    <row r="42" spans="1:1" x14ac:dyDescent="0.25">
      <c r="A42" s="2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OS</dc:creator>
  <cp:lastModifiedBy>UOS</cp:lastModifiedBy>
  <dcterms:created xsi:type="dcterms:W3CDTF">2018-05-03T10:27:11Z</dcterms:created>
  <dcterms:modified xsi:type="dcterms:W3CDTF">2018-05-03T10:49:31Z</dcterms:modified>
</cp:coreProperties>
</file>